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DNA\Luigi\Biolog\Protocol Experiments\"/>
    </mc:Choice>
  </mc:AlternateContent>
  <bookViews>
    <workbookView xWindow="0" yWindow="0" windowWidth="24000" windowHeight="96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5">
  <si>
    <t>48h, 5%, 20 K</t>
  </si>
  <si>
    <t>72h, 1%, 40 K</t>
  </si>
  <si>
    <t xml:space="preserve">Well </t>
  </si>
  <si>
    <t>Average ASD</t>
  </si>
  <si>
    <t>Average TD</t>
  </si>
  <si>
    <t>ADJ_BH</t>
  </si>
  <si>
    <r>
      <t>p</t>
    </r>
    <r>
      <rPr>
        <b/>
        <sz val="11"/>
        <color rgb="FF000000"/>
        <rFont val="Times New Roman"/>
        <family val="1"/>
      </rPr>
      <t>-value</t>
    </r>
  </si>
  <si>
    <t>a-D-Glucose</t>
  </si>
  <si>
    <t>Empty</t>
  </si>
  <si>
    <t>L-Trp</t>
  </si>
  <si>
    <t>Trp-Gly</t>
  </si>
  <si>
    <t>Trp-Lys</t>
  </si>
  <si>
    <t>Trp-Ala</t>
  </si>
  <si>
    <t>Trp-Arg</t>
  </si>
  <si>
    <t>Trp-L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Average Absorbance</a:t>
            </a:r>
            <a:r>
              <a:rPr lang="en-US" baseline="0"/>
              <a:t> (50 ASD vs. 50 TD Cell lines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7441163604549432E-2"/>
          <c:y val="0.17171296296296296"/>
          <c:w val="0.68656714785651796"/>
          <c:h val="0.60438721201516477"/>
        </c:manualLayout>
      </c:layout>
      <c:barChart>
        <c:barDir val="col"/>
        <c:grouping val="clustered"/>
        <c:varyColors val="0"/>
        <c:ser>
          <c:idx val="1"/>
          <c:order val="0"/>
          <c:tx>
            <c:v>48h, 5%, 20K TD Averag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5:$A$12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p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Sheet1!$C$5:$C$12</c:f>
              <c:numCache>
                <c:formatCode>General</c:formatCode>
                <c:ptCount val="8"/>
                <c:pt idx="0">
                  <c:v>4.9119999999999999</c:v>
                </c:pt>
                <c:pt idx="1">
                  <c:v>1.496</c:v>
                </c:pt>
                <c:pt idx="2">
                  <c:v>1.7250000000000001</c:v>
                </c:pt>
                <c:pt idx="3">
                  <c:v>2.2160000000000002</c:v>
                </c:pt>
                <c:pt idx="4">
                  <c:v>2.0979999999999999</c:v>
                </c:pt>
                <c:pt idx="5">
                  <c:v>2.1970000000000001</c:v>
                </c:pt>
                <c:pt idx="6">
                  <c:v>3.1749999999999998</c:v>
                </c:pt>
                <c:pt idx="7">
                  <c:v>2.06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FB-4E9B-B18E-B06391FFD70B}"/>
            </c:ext>
          </c:extLst>
        </c:ser>
        <c:ser>
          <c:idx val="0"/>
          <c:order val="1"/>
          <c:tx>
            <c:v>48h, 5%, 20K ASD Averag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5:$A$12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p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Sheet1!$B$5:$B$12</c:f>
              <c:numCache>
                <c:formatCode>General</c:formatCode>
                <c:ptCount val="8"/>
                <c:pt idx="0">
                  <c:v>4.8339999999999996</c:v>
                </c:pt>
                <c:pt idx="1">
                  <c:v>1.4259999999999999</c:v>
                </c:pt>
                <c:pt idx="2">
                  <c:v>1.538</c:v>
                </c:pt>
                <c:pt idx="3">
                  <c:v>2.0339999999999998</c:v>
                </c:pt>
                <c:pt idx="4">
                  <c:v>1.913</c:v>
                </c:pt>
                <c:pt idx="5">
                  <c:v>2.032</c:v>
                </c:pt>
                <c:pt idx="6">
                  <c:v>2.7989999999999999</c:v>
                </c:pt>
                <c:pt idx="7">
                  <c:v>1.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FB-4E9B-B18E-B06391FFD70B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5:$A$12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p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Sheet1!$J$25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2-C7FB-4E9B-B18E-B06391FFD70B}"/>
            </c:ext>
          </c:extLst>
        </c:ser>
        <c:ser>
          <c:idx val="4"/>
          <c:order val="3"/>
          <c:tx>
            <c:v>72h, 1%, 40K TD Average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5:$A$12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p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Sheet1!$F$5:$F$12</c:f>
              <c:numCache>
                <c:formatCode>General</c:formatCode>
                <c:ptCount val="8"/>
                <c:pt idx="0">
                  <c:v>4.2460000000000004</c:v>
                </c:pt>
                <c:pt idx="1">
                  <c:v>0.54600000000000004</c:v>
                </c:pt>
                <c:pt idx="2">
                  <c:v>1.5209999999999999</c:v>
                </c:pt>
                <c:pt idx="3">
                  <c:v>1.8380000000000001</c:v>
                </c:pt>
                <c:pt idx="4">
                  <c:v>1.5820000000000001</c:v>
                </c:pt>
                <c:pt idx="5">
                  <c:v>1.732</c:v>
                </c:pt>
                <c:pt idx="6">
                  <c:v>1.843</c:v>
                </c:pt>
                <c:pt idx="7">
                  <c:v>1.558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FB-4E9B-B18E-B06391FFD70B}"/>
            </c:ext>
          </c:extLst>
        </c:ser>
        <c:ser>
          <c:idx val="3"/>
          <c:order val="4"/>
          <c:tx>
            <c:v>72h, 1%, 40K ASD Average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5:$A$12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p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Sheet1!$E$5:$E$12</c:f>
              <c:numCache>
                <c:formatCode>General</c:formatCode>
                <c:ptCount val="8"/>
                <c:pt idx="0">
                  <c:v>3.6360000000000001</c:v>
                </c:pt>
                <c:pt idx="1">
                  <c:v>0.51900000000000002</c:v>
                </c:pt>
                <c:pt idx="2">
                  <c:v>1.044</c:v>
                </c:pt>
                <c:pt idx="3">
                  <c:v>1.1830000000000001</c:v>
                </c:pt>
                <c:pt idx="4">
                  <c:v>0.90100000000000002</c:v>
                </c:pt>
                <c:pt idx="5">
                  <c:v>1.1679999999999999</c:v>
                </c:pt>
                <c:pt idx="6">
                  <c:v>1.004</c:v>
                </c:pt>
                <c:pt idx="7">
                  <c:v>1.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FB-4E9B-B18E-B06391FFD70B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5:$A$12</c:f>
              <c:strCache>
                <c:ptCount val="8"/>
                <c:pt idx="0">
                  <c:v>a-D-Glucose</c:v>
                </c:pt>
                <c:pt idx="1">
                  <c:v>Empty</c:v>
                </c:pt>
                <c:pt idx="2">
                  <c:v>L-Trp</c:v>
                </c:pt>
                <c:pt idx="3">
                  <c:v>Trp-Gly</c:v>
                </c:pt>
                <c:pt idx="4">
                  <c:v>Trp-Lys</c:v>
                </c:pt>
                <c:pt idx="5">
                  <c:v>Trp-Ala</c:v>
                </c:pt>
                <c:pt idx="6">
                  <c:v>Trp-Arg</c:v>
                </c:pt>
                <c:pt idx="7">
                  <c:v>Trp-Leu</c:v>
                </c:pt>
              </c:strCache>
            </c:strRef>
          </c:cat>
          <c:val>
            <c:numRef>
              <c:f>Sheet1!$H$22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5-C7FB-4E9B-B18E-B06391FFD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7123952"/>
        <c:axId val="2037124784"/>
      </c:barChart>
      <c:catAx>
        <c:axId val="2037123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124784"/>
        <c:crosses val="autoZero"/>
        <c:auto val="1"/>
        <c:lblAlgn val="ctr"/>
        <c:lblOffset val="100"/>
        <c:noMultiLvlLbl val="0"/>
      </c:catAx>
      <c:valAx>
        <c:axId val="203712478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123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5289720034995622"/>
          <c:y val="0.18712780694079906"/>
          <c:w val="0.23043613298337709"/>
          <c:h val="0.607642169728783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6</xdr:row>
      <xdr:rowOff>152400</xdr:rowOff>
    </xdr:from>
    <xdr:to>
      <xdr:col>16</xdr:col>
      <xdr:colOff>47625</xdr:colOff>
      <xdr:row>20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S9" sqref="S9"/>
    </sheetView>
  </sheetViews>
  <sheetFormatPr defaultRowHeight="15" x14ac:dyDescent="0.25"/>
  <sheetData>
    <row r="1" spans="1:7" ht="15.75" thickBot="1" x14ac:dyDescent="0.3"/>
    <row r="2" spans="1:7" ht="15.75" thickBot="1" x14ac:dyDescent="0.3">
      <c r="A2" s="1"/>
      <c r="B2" s="7" t="s">
        <v>0</v>
      </c>
      <c r="C2" s="6"/>
      <c r="D2" s="8"/>
      <c r="E2" s="7" t="s">
        <v>1</v>
      </c>
      <c r="F2" s="6"/>
      <c r="G2" s="8"/>
    </row>
    <row r="3" spans="1:7" ht="28.5" x14ac:dyDescent="0.25">
      <c r="A3" s="9" t="s">
        <v>2</v>
      </c>
      <c r="B3" s="9" t="s">
        <v>3</v>
      </c>
      <c r="C3" s="9" t="s">
        <v>4</v>
      </c>
      <c r="D3" s="2" t="s">
        <v>5</v>
      </c>
      <c r="E3" s="9" t="s">
        <v>3</v>
      </c>
      <c r="F3" s="9" t="s">
        <v>4</v>
      </c>
      <c r="G3" s="2" t="s">
        <v>5</v>
      </c>
    </row>
    <row r="4" spans="1:7" ht="15.75" thickBot="1" x14ac:dyDescent="0.3">
      <c r="A4" s="10"/>
      <c r="B4" s="10"/>
      <c r="C4" s="10"/>
      <c r="D4" s="3" t="s">
        <v>6</v>
      </c>
      <c r="E4" s="10"/>
      <c r="F4" s="10"/>
      <c r="G4" s="3" t="s">
        <v>6</v>
      </c>
    </row>
    <row r="5" spans="1:7" ht="15.75" thickBot="1" x14ac:dyDescent="0.3">
      <c r="A5" s="4" t="s">
        <v>7</v>
      </c>
      <c r="B5" s="5">
        <v>4.8339999999999996</v>
      </c>
      <c r="C5" s="5">
        <v>4.9119999999999999</v>
      </c>
      <c r="D5" s="5">
        <v>0.93100000000000005</v>
      </c>
      <c r="E5" s="5">
        <v>3.6360000000000001</v>
      </c>
      <c r="F5" s="5">
        <v>4.2460000000000004</v>
      </c>
      <c r="G5" s="5">
        <v>8.8999999999999996E-2</v>
      </c>
    </row>
    <row r="6" spans="1:7" ht="15.75" thickBot="1" x14ac:dyDescent="0.3">
      <c r="A6" s="4" t="s">
        <v>8</v>
      </c>
      <c r="B6" s="5">
        <v>1.4259999999999999</v>
      </c>
      <c r="C6" s="5">
        <v>1.496</v>
      </c>
      <c r="D6" s="5">
        <v>0.71899999999999997</v>
      </c>
      <c r="E6" s="5">
        <v>0.51900000000000002</v>
      </c>
      <c r="F6" s="5">
        <v>0.54600000000000004</v>
      </c>
      <c r="G6" s="5">
        <v>0.90900000000000003</v>
      </c>
    </row>
    <row r="7" spans="1:7" ht="15.75" thickBot="1" x14ac:dyDescent="0.3">
      <c r="A7" s="4" t="s">
        <v>9</v>
      </c>
      <c r="B7" s="5">
        <v>1.538</v>
      </c>
      <c r="C7" s="5">
        <v>1.7250000000000001</v>
      </c>
      <c r="D7" s="5">
        <v>0.33600000000000002</v>
      </c>
      <c r="E7" s="5">
        <v>1.044</v>
      </c>
      <c r="F7" s="5">
        <v>1.5209999999999999</v>
      </c>
      <c r="G7" s="5">
        <v>2.9000000000000001E-2</v>
      </c>
    </row>
    <row r="8" spans="1:7" ht="15.75" thickBot="1" x14ac:dyDescent="0.3">
      <c r="A8" s="4" t="s">
        <v>10</v>
      </c>
      <c r="B8" s="5">
        <v>2.0339999999999998</v>
      </c>
      <c r="C8" s="5">
        <v>2.2160000000000002</v>
      </c>
      <c r="D8" s="5">
        <v>0.432</v>
      </c>
      <c r="E8" s="5">
        <v>1.1830000000000001</v>
      </c>
      <c r="F8" s="5">
        <v>1.8380000000000001</v>
      </c>
      <c r="G8" s="5">
        <v>2.9000000000000001E-2</v>
      </c>
    </row>
    <row r="9" spans="1:7" ht="15.75" thickBot="1" x14ac:dyDescent="0.3">
      <c r="A9" s="4" t="s">
        <v>11</v>
      </c>
      <c r="B9" s="5">
        <v>1.913</v>
      </c>
      <c r="C9" s="5">
        <v>2.0979999999999999</v>
      </c>
      <c r="D9" s="5">
        <v>0.432</v>
      </c>
      <c r="E9" s="5">
        <v>0.90100000000000002</v>
      </c>
      <c r="F9" s="5">
        <v>1.5820000000000001</v>
      </c>
      <c r="G9" s="5">
        <v>6.0000000000000001E-3</v>
      </c>
    </row>
    <row r="10" spans="1:7" ht="15.75" thickBot="1" x14ac:dyDescent="0.3">
      <c r="A10" s="4" t="s">
        <v>12</v>
      </c>
      <c r="B10" s="5">
        <v>2.032</v>
      </c>
      <c r="C10" s="5">
        <v>2.1970000000000001</v>
      </c>
      <c r="D10" s="5">
        <v>0.33600000000000002</v>
      </c>
      <c r="E10" s="5">
        <v>1.1679999999999999</v>
      </c>
      <c r="F10" s="5">
        <v>1.732</v>
      </c>
      <c r="G10" s="5">
        <v>2.4E-2</v>
      </c>
    </row>
    <row r="11" spans="1:7" ht="15.75" thickBot="1" x14ac:dyDescent="0.3">
      <c r="A11" s="4" t="s">
        <v>13</v>
      </c>
      <c r="B11" s="5">
        <v>2.7989999999999999</v>
      </c>
      <c r="C11" s="5">
        <v>3.1749999999999998</v>
      </c>
      <c r="D11" s="5">
        <v>0.33600000000000002</v>
      </c>
      <c r="E11" s="5">
        <v>1.004</v>
      </c>
      <c r="F11" s="5">
        <v>1.843</v>
      </c>
      <c r="G11" s="5">
        <v>6.4000000000000001E-2</v>
      </c>
    </row>
    <row r="12" spans="1:7" ht="15.75" thickBot="1" x14ac:dyDescent="0.3">
      <c r="A12" s="4" t="s">
        <v>14</v>
      </c>
      <c r="B12" s="5">
        <v>1.968</v>
      </c>
      <c r="C12" s="5">
        <v>2.0609999999999999</v>
      </c>
      <c r="D12" s="5">
        <v>0.53600000000000003</v>
      </c>
      <c r="E12" s="5">
        <v>1.097</v>
      </c>
      <c r="F12" s="5">
        <v>1.5589999999999999</v>
      </c>
      <c r="G12" s="5">
        <v>8.8999999999999996E-2</v>
      </c>
    </row>
  </sheetData>
  <mergeCells count="7">
    <mergeCell ref="B2:D2"/>
    <mergeCell ref="E2:G2"/>
    <mergeCell ref="A3:A4"/>
    <mergeCell ref="B3:B4"/>
    <mergeCell ref="C3:C4"/>
    <mergeCell ref="E3:E4"/>
    <mergeCell ref="F3:F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Cascio</dc:creator>
  <cp:lastModifiedBy>Lauren Cascio</cp:lastModifiedBy>
  <dcterms:created xsi:type="dcterms:W3CDTF">2019-11-18T21:00:44Z</dcterms:created>
  <dcterms:modified xsi:type="dcterms:W3CDTF">2019-11-18T22:38:46Z</dcterms:modified>
</cp:coreProperties>
</file>